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03_FG_Glanduläre_Trichome\VKH_Khabat\Manuscripts\metabolome_transcriptome\Sup files\"/>
    </mc:Choice>
  </mc:AlternateContent>
  <bookViews>
    <workbookView xWindow="0" yWindow="0" windowWidth="19200" windowHeight="11595"/>
  </bookViews>
  <sheets>
    <sheet name="Measurements_peak_area" sheetId="1" r:id="rId1"/>
    <sheet name="Quantification parameters" sheetId="4" r:id="rId2"/>
    <sheet name="Aquisation parameters" sheetId="5" r:id="rId3"/>
    <sheet name="Names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M3" i="1"/>
  <c r="N3" i="1"/>
  <c r="O3" i="1"/>
  <c r="L4" i="1"/>
  <c r="M4" i="1"/>
  <c r="N4" i="1"/>
  <c r="O4" i="1"/>
  <c r="L5" i="1"/>
  <c r="M5" i="1"/>
  <c r="N5" i="1"/>
  <c r="O5" i="1"/>
  <c r="L6" i="1"/>
  <c r="M6" i="1"/>
  <c r="N6" i="1"/>
  <c r="O6" i="1"/>
  <c r="L7" i="1"/>
  <c r="M7" i="1"/>
  <c r="N7" i="1"/>
  <c r="O7" i="1"/>
  <c r="L2" i="1"/>
  <c r="O2" i="1"/>
  <c r="N2" i="1"/>
  <c r="M2" i="1"/>
</calcChain>
</file>

<file path=xl/sharedStrings.xml><?xml version="1.0" encoding="utf-8"?>
<sst xmlns="http://schemas.openxmlformats.org/spreadsheetml/2006/main" count="59" uniqueCount="47">
  <si>
    <t>HD-r1</t>
  </si>
  <si>
    <t>HD-r2</t>
  </si>
  <si>
    <t>HD-r3</t>
  </si>
  <si>
    <t>VC-r1</t>
  </si>
  <si>
    <t>VC-r2</t>
  </si>
  <si>
    <t>VC-r3</t>
  </si>
  <si>
    <t>L</t>
  </si>
  <si>
    <t>lactucin</t>
  </si>
  <si>
    <t>DL</t>
  </si>
  <si>
    <t>8-deoxylactucin</t>
  </si>
  <si>
    <t>LC</t>
  </si>
  <si>
    <t>lactoucopicrin</t>
  </si>
  <si>
    <t>LOX</t>
  </si>
  <si>
    <t>lactucin 15-oxalate</t>
  </si>
  <si>
    <t>DLOX</t>
  </si>
  <si>
    <t>8-deoxylactucin 15-oxalate</t>
  </si>
  <si>
    <t>LCOX</t>
  </si>
  <si>
    <t>lactucopicrin-oxalate</t>
  </si>
  <si>
    <t>Hypodermis</t>
  </si>
  <si>
    <t>Vascular cylinder</t>
  </si>
  <si>
    <t>Lx-r1</t>
  </si>
  <si>
    <t>Lx-r2</t>
  </si>
  <si>
    <t>Lx-r3</t>
  </si>
  <si>
    <t>HD</t>
  </si>
  <si>
    <t>VC</t>
  </si>
  <si>
    <t>Name</t>
  </si>
  <si>
    <t>Mass</t>
  </si>
  <si>
    <t>Expected RT</t>
  </si>
  <si>
    <t>8-deoxylactucin 15-oxalate_01</t>
  </si>
  <si>
    <t>lactucin 15-oxalate_01</t>
  </si>
  <si>
    <t>lactucopicrinoxalate_01</t>
  </si>
  <si>
    <t>lactucin_A_01</t>
  </si>
  <si>
    <t>8-deoxylactucin_01</t>
  </si>
  <si>
    <t>lactoucopicrin_01</t>
  </si>
  <si>
    <t>mz1</t>
  </si>
  <si>
    <t>mz3</t>
  </si>
  <si>
    <t>r.t.</t>
  </si>
  <si>
    <t>name</t>
  </si>
  <si>
    <t>DP</t>
  </si>
  <si>
    <t>EP</t>
  </si>
  <si>
    <t>CE</t>
  </si>
  <si>
    <t>CXP</t>
  </si>
  <si>
    <t>HD_avg</t>
  </si>
  <si>
    <t>VC_avg</t>
  </si>
  <si>
    <t>Lx_avg</t>
  </si>
  <si>
    <t>LX</t>
  </si>
  <si>
    <t>La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tabSelected="1" workbookViewId="0">
      <selection activeCell="F21" sqref="F21"/>
    </sheetView>
  </sheetViews>
  <sheetFormatPr defaultRowHeight="15" x14ac:dyDescent="0.25"/>
  <sheetData>
    <row r="1" spans="1:15" x14ac:dyDescent="0.2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20</v>
      </c>
      <c r="I1" s="2" t="s">
        <v>21</v>
      </c>
      <c r="J1" s="2" t="s">
        <v>22</v>
      </c>
      <c r="L1" s="2"/>
      <c r="M1" s="2" t="s">
        <v>42</v>
      </c>
      <c r="N1" s="2" t="s">
        <v>43</v>
      </c>
      <c r="O1" s="2" t="s">
        <v>44</v>
      </c>
    </row>
    <row r="2" spans="1:15" x14ac:dyDescent="0.25">
      <c r="A2" s="2" t="s">
        <v>6</v>
      </c>
      <c r="B2" s="2">
        <v>1285535.9859096799</v>
      </c>
      <c r="C2" s="2">
        <v>844312.70823317696</v>
      </c>
      <c r="D2" s="2">
        <v>1010864.66832272</v>
      </c>
      <c r="E2" s="2">
        <v>192056.40481850199</v>
      </c>
      <c r="F2" s="2">
        <v>445657.74512051302</v>
      </c>
      <c r="G2" s="2">
        <v>105697.86029505001</v>
      </c>
      <c r="H2" s="2">
        <v>17193663.681186099</v>
      </c>
      <c r="I2" s="2">
        <v>16816638.0306269</v>
      </c>
      <c r="J2" s="2">
        <v>19079760.2302843</v>
      </c>
      <c r="L2" s="2" t="str">
        <f>A2</f>
        <v>L</v>
      </c>
      <c r="M2" s="2">
        <f>AVERAGE(B2:D2)</f>
        <v>1046904.4541551922</v>
      </c>
      <c r="N2" s="2">
        <f>AVERAGE(E2:G2)</f>
        <v>247804.00341135499</v>
      </c>
      <c r="O2" s="2">
        <f>AVERAGE(H2:J2)</f>
        <v>17696687.314032435</v>
      </c>
    </row>
    <row r="3" spans="1:15" x14ac:dyDescent="0.25">
      <c r="A3" s="2" t="s">
        <v>8</v>
      </c>
      <c r="B3" s="2">
        <v>365404.714036497</v>
      </c>
      <c r="C3" s="2">
        <v>105698.249710584</v>
      </c>
      <c r="D3" s="2">
        <v>226453.232620428</v>
      </c>
      <c r="E3" s="2">
        <v>27839.7993133499</v>
      </c>
      <c r="F3" s="2">
        <v>62217.371156041001</v>
      </c>
      <c r="G3" s="2">
        <v>9137.31812458901</v>
      </c>
      <c r="H3" s="2">
        <v>5198174.2606576998</v>
      </c>
      <c r="I3" s="2">
        <v>5013479.7520932704</v>
      </c>
      <c r="J3" s="2">
        <v>5708471.2625076696</v>
      </c>
      <c r="L3" s="2" t="str">
        <f>A3</f>
        <v>DL</v>
      </c>
      <c r="M3" s="2">
        <f>AVERAGE(B3:D3)</f>
        <v>232518.73212250299</v>
      </c>
      <c r="N3" s="2">
        <f>AVERAGE(E3:G3)</f>
        <v>33064.829531326635</v>
      </c>
      <c r="O3" s="2">
        <f>AVERAGE(H3:J3)</f>
        <v>5306708.4250862133</v>
      </c>
    </row>
    <row r="4" spans="1:15" x14ac:dyDescent="0.25">
      <c r="A4" s="2" t="s">
        <v>10</v>
      </c>
      <c r="B4" s="2">
        <v>877812.29308499198</v>
      </c>
      <c r="C4" s="2">
        <v>371279.97946234199</v>
      </c>
      <c r="D4" s="2">
        <v>438597.00408867799</v>
      </c>
      <c r="E4" s="2">
        <v>100495.055139241</v>
      </c>
      <c r="F4" s="2">
        <v>213115.78058823699</v>
      </c>
      <c r="G4" s="2">
        <v>61563.665172007597</v>
      </c>
      <c r="H4" s="2">
        <v>9731306.6238561608</v>
      </c>
      <c r="I4" s="2">
        <v>9579329.2679974493</v>
      </c>
      <c r="J4" s="2">
        <v>11846584.9640461</v>
      </c>
      <c r="L4" s="2" t="str">
        <f>A4</f>
        <v>LC</v>
      </c>
      <c r="M4" s="2">
        <f>AVERAGE(B4:D4)</f>
        <v>562563.092212004</v>
      </c>
      <c r="N4" s="2">
        <f>AVERAGE(E4:G4)</f>
        <v>125058.16696649518</v>
      </c>
      <c r="O4" s="2">
        <f>AVERAGE(H4:J4)</f>
        <v>10385740.285299903</v>
      </c>
    </row>
    <row r="5" spans="1:15" x14ac:dyDescent="0.25">
      <c r="A5" s="2" t="s">
        <v>12</v>
      </c>
      <c r="B5" s="2">
        <v>16495522.436736699</v>
      </c>
      <c r="C5" s="2">
        <v>9411934.3192129899</v>
      </c>
      <c r="D5" s="2">
        <v>18567544.820094898</v>
      </c>
      <c r="E5" s="2">
        <v>4387190.6200257</v>
      </c>
      <c r="F5" s="2">
        <v>9070770.8746087309</v>
      </c>
      <c r="G5" s="2">
        <v>2032109.0606519401</v>
      </c>
      <c r="H5" s="2">
        <v>30597144.164620299</v>
      </c>
      <c r="I5" s="2">
        <v>30920471.516561199</v>
      </c>
      <c r="J5" s="2">
        <v>37964971.189547598</v>
      </c>
      <c r="L5" s="2" t="str">
        <f>A5</f>
        <v>LOX</v>
      </c>
      <c r="M5" s="2">
        <f>AVERAGE(B5:D5)</f>
        <v>14825000.525348196</v>
      </c>
      <c r="N5" s="2">
        <f>AVERAGE(E5:G5)</f>
        <v>5163356.8517621234</v>
      </c>
      <c r="O5" s="2">
        <f>AVERAGE(H5:J5)</f>
        <v>33160862.29024303</v>
      </c>
    </row>
    <row r="6" spans="1:15" x14ac:dyDescent="0.25">
      <c r="A6" s="2" t="s">
        <v>14</v>
      </c>
      <c r="B6" s="2">
        <v>7544177.96708393</v>
      </c>
      <c r="C6" s="2">
        <v>2439370.1212493102</v>
      </c>
      <c r="D6" s="2">
        <v>9282256.8629933391</v>
      </c>
      <c r="E6" s="2">
        <v>1510397.5820770201</v>
      </c>
      <c r="F6" s="2">
        <v>3352574.5158928698</v>
      </c>
      <c r="G6" s="2">
        <v>800281.37201174395</v>
      </c>
      <c r="H6" s="2">
        <v>79497134.687688902</v>
      </c>
      <c r="I6" s="2">
        <v>53111597.712243304</v>
      </c>
      <c r="J6" s="2">
        <v>61679338.637220703</v>
      </c>
      <c r="L6" s="2" t="str">
        <f>A6</f>
        <v>DLOX</v>
      </c>
      <c r="M6" s="2">
        <f>AVERAGE(B6:D6)</f>
        <v>6421934.9837755263</v>
      </c>
      <c r="N6" s="2">
        <f>AVERAGE(E6:G6)</f>
        <v>1887751.1566605445</v>
      </c>
      <c r="O6" s="2">
        <f>AVERAGE(H6:J6)</f>
        <v>64762690.345717639</v>
      </c>
    </row>
    <row r="7" spans="1:15" x14ac:dyDescent="0.25">
      <c r="A7" s="2" t="s">
        <v>16</v>
      </c>
      <c r="B7" s="2">
        <v>11646211.528408701</v>
      </c>
      <c r="C7" s="2">
        <v>5465522.7486220403</v>
      </c>
      <c r="D7" s="2">
        <v>13790250.2443932</v>
      </c>
      <c r="E7" s="2">
        <v>4106612.06060935</v>
      </c>
      <c r="F7" s="2">
        <v>8799180.2169560194</v>
      </c>
      <c r="G7" s="2">
        <v>2148101.9159868401</v>
      </c>
      <c r="H7" s="2">
        <v>24893897.922445498</v>
      </c>
      <c r="I7" s="2">
        <v>29976334.809598502</v>
      </c>
      <c r="J7" s="2">
        <v>26921923.952909902</v>
      </c>
      <c r="L7" s="2" t="str">
        <f>A7</f>
        <v>LCOX</v>
      </c>
      <c r="M7" s="2">
        <f>AVERAGE(B7:D7)</f>
        <v>10300661.507141313</v>
      </c>
      <c r="N7" s="2">
        <f>AVERAGE(E7:G7)</f>
        <v>5017964.73118407</v>
      </c>
      <c r="O7" s="2">
        <f>AVERAGE(H7:J7)</f>
        <v>27264052.228317965</v>
      </c>
    </row>
  </sheetData>
  <conditionalFormatting sqref="B2:J7">
    <cfRule type="colorScale" priority="3">
      <colorScale>
        <cfvo type="min"/>
        <cfvo type="percent" val="40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0" sqref="C10"/>
    </sheetView>
  </sheetViews>
  <sheetFormatPr defaultRowHeight="15" x14ac:dyDescent="0.25"/>
  <cols>
    <col min="1" max="1" width="28.28515625" bestFit="1" customWidth="1"/>
    <col min="2" max="2" width="6" bestFit="1" customWidth="1"/>
    <col min="3" max="3" width="11.7109375" bestFit="1" customWidth="1"/>
  </cols>
  <sheetData>
    <row r="1" spans="1:3" x14ac:dyDescent="0.25">
      <c r="A1" t="s">
        <v>25</v>
      </c>
      <c r="B1" t="s">
        <v>26</v>
      </c>
      <c r="C1" t="s">
        <v>27</v>
      </c>
    </row>
    <row r="2" spans="1:3" x14ac:dyDescent="0.25">
      <c r="A2" t="s">
        <v>28</v>
      </c>
      <c r="B2">
        <v>333.1</v>
      </c>
      <c r="C2">
        <v>6</v>
      </c>
    </row>
    <row r="3" spans="1:3" x14ac:dyDescent="0.25">
      <c r="A3" t="s">
        <v>29</v>
      </c>
      <c r="B3">
        <v>349.1</v>
      </c>
      <c r="C3">
        <v>4.16</v>
      </c>
    </row>
    <row r="4" spans="1:3" x14ac:dyDescent="0.25">
      <c r="A4" t="s">
        <v>30</v>
      </c>
      <c r="B4">
        <v>483.1</v>
      </c>
      <c r="C4">
        <v>7.15</v>
      </c>
    </row>
    <row r="5" spans="1:3" x14ac:dyDescent="0.25">
      <c r="A5" t="s">
        <v>31</v>
      </c>
      <c r="B5">
        <v>277.10000000000002</v>
      </c>
      <c r="C5">
        <v>4.75</v>
      </c>
    </row>
    <row r="6" spans="1:3" x14ac:dyDescent="0.25">
      <c r="A6" t="s">
        <v>32</v>
      </c>
      <c r="B6">
        <v>261.10000000000002</v>
      </c>
      <c r="C6">
        <v>6.63</v>
      </c>
    </row>
    <row r="7" spans="1:3" x14ac:dyDescent="0.25">
      <c r="A7" t="s">
        <v>33</v>
      </c>
      <c r="B7">
        <v>411.1</v>
      </c>
      <c r="C7">
        <v>7.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E18" sqref="E18"/>
    </sheetView>
  </sheetViews>
  <sheetFormatPr defaultRowHeight="15" x14ac:dyDescent="0.25"/>
  <cols>
    <col min="1" max="1" width="28.28515625" bestFit="1" customWidth="1"/>
    <col min="2" max="2" width="8" bestFit="1" customWidth="1"/>
    <col min="3" max="3" width="7" bestFit="1" customWidth="1"/>
    <col min="4" max="4" width="6" bestFit="1" customWidth="1"/>
    <col min="5" max="5" width="4.7109375" bestFit="1" customWidth="1"/>
    <col min="6" max="7" width="3.7109375" bestFit="1" customWidth="1"/>
    <col min="8" max="8" width="4.42578125" bestFit="1" customWidth="1"/>
  </cols>
  <sheetData>
    <row r="1" spans="1:8" x14ac:dyDescent="0.25">
      <c r="A1" t="s">
        <v>37</v>
      </c>
      <c r="B1" t="s">
        <v>34</v>
      </c>
      <c r="C1" t="s">
        <v>35</v>
      </c>
      <c r="D1" t="s">
        <v>36</v>
      </c>
      <c r="E1" t="s">
        <v>38</v>
      </c>
      <c r="F1" t="s">
        <v>39</v>
      </c>
      <c r="G1" t="s">
        <v>40</v>
      </c>
      <c r="H1" t="s">
        <v>41</v>
      </c>
    </row>
    <row r="2" spans="1:8" x14ac:dyDescent="0.25">
      <c r="A2" t="s">
        <v>28</v>
      </c>
      <c r="B2">
        <v>333.1</v>
      </c>
      <c r="C2">
        <v>243.1</v>
      </c>
      <c r="D2">
        <v>6</v>
      </c>
      <c r="E2">
        <v>35</v>
      </c>
      <c r="F2">
        <v>10</v>
      </c>
      <c r="G2">
        <v>35</v>
      </c>
      <c r="H2">
        <v>5</v>
      </c>
    </row>
    <row r="3" spans="1:8" x14ac:dyDescent="0.25">
      <c r="A3" t="s">
        <v>29</v>
      </c>
      <c r="B3">
        <v>349.1</v>
      </c>
      <c r="C3">
        <v>241.1</v>
      </c>
      <c r="D3">
        <v>4.16</v>
      </c>
      <c r="E3">
        <v>35</v>
      </c>
      <c r="F3">
        <v>10</v>
      </c>
      <c r="G3">
        <v>35</v>
      </c>
      <c r="H3">
        <v>5</v>
      </c>
    </row>
    <row r="4" spans="1:8" x14ac:dyDescent="0.25">
      <c r="A4" t="s">
        <v>30</v>
      </c>
      <c r="B4">
        <v>483.1</v>
      </c>
      <c r="C4">
        <v>241.1</v>
      </c>
      <c r="D4">
        <v>7.15</v>
      </c>
      <c r="E4">
        <v>35</v>
      </c>
      <c r="F4">
        <v>10</v>
      </c>
      <c r="G4">
        <v>35</v>
      </c>
      <c r="H4">
        <v>5</v>
      </c>
    </row>
    <row r="5" spans="1:8" x14ac:dyDescent="0.25">
      <c r="A5" t="s">
        <v>31</v>
      </c>
      <c r="B5">
        <v>277.10000000000002</v>
      </c>
      <c r="C5">
        <v>213.1</v>
      </c>
      <c r="D5">
        <v>4.75</v>
      </c>
      <c r="E5">
        <v>35</v>
      </c>
      <c r="F5">
        <v>10</v>
      </c>
      <c r="G5">
        <v>35</v>
      </c>
      <c r="H5">
        <v>5</v>
      </c>
    </row>
    <row r="6" spans="1:8" x14ac:dyDescent="0.25">
      <c r="A6" t="s">
        <v>32</v>
      </c>
      <c r="B6">
        <v>261.10000000000002</v>
      </c>
      <c r="C6">
        <v>215.1</v>
      </c>
      <c r="D6">
        <v>6.63</v>
      </c>
      <c r="E6">
        <v>35</v>
      </c>
      <c r="F6">
        <v>10</v>
      </c>
      <c r="G6">
        <v>35</v>
      </c>
      <c r="H6">
        <v>5</v>
      </c>
    </row>
    <row r="7" spans="1:8" x14ac:dyDescent="0.25">
      <c r="A7" t="s">
        <v>33</v>
      </c>
      <c r="B7">
        <v>411.1</v>
      </c>
      <c r="C7">
        <v>259.10000000000002</v>
      </c>
      <c r="D7">
        <v>7.91</v>
      </c>
      <c r="E7">
        <v>35</v>
      </c>
      <c r="F7">
        <v>10</v>
      </c>
      <c r="G7">
        <v>35</v>
      </c>
      <c r="H7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D10" sqref="D10"/>
    </sheetView>
  </sheetViews>
  <sheetFormatPr defaultRowHeight="15" x14ac:dyDescent="0.25"/>
  <sheetData>
    <row r="1" spans="1:2" x14ac:dyDescent="0.25">
      <c r="A1" s="1" t="s">
        <v>6</v>
      </c>
      <c r="B1" s="1" t="s">
        <v>7</v>
      </c>
    </row>
    <row r="2" spans="1:2" x14ac:dyDescent="0.25">
      <c r="A2" s="1" t="s">
        <v>8</v>
      </c>
      <c r="B2" s="1" t="s">
        <v>9</v>
      </c>
    </row>
    <row r="3" spans="1:2" x14ac:dyDescent="0.25">
      <c r="A3" s="1" t="s">
        <v>10</v>
      </c>
      <c r="B3" s="1" t="s">
        <v>11</v>
      </c>
    </row>
    <row r="4" spans="1:2" x14ac:dyDescent="0.25">
      <c r="A4" s="1" t="s">
        <v>12</v>
      </c>
      <c r="B4" s="1" t="s">
        <v>13</v>
      </c>
    </row>
    <row r="5" spans="1:2" x14ac:dyDescent="0.25">
      <c r="A5" s="1" t="s">
        <v>14</v>
      </c>
      <c r="B5" s="1" t="s">
        <v>15</v>
      </c>
    </row>
    <row r="6" spans="1:2" x14ac:dyDescent="0.25">
      <c r="A6" s="1" t="s">
        <v>16</v>
      </c>
      <c r="B6" s="1" t="s">
        <v>17</v>
      </c>
    </row>
    <row r="7" spans="1:2" x14ac:dyDescent="0.25">
      <c r="A7" s="1"/>
      <c r="B7" s="1"/>
    </row>
    <row r="8" spans="1:2" x14ac:dyDescent="0.25">
      <c r="A8" s="1" t="s">
        <v>45</v>
      </c>
      <c r="B8" s="1" t="s">
        <v>46</v>
      </c>
    </row>
    <row r="9" spans="1:2" x14ac:dyDescent="0.25">
      <c r="A9" s="1" t="s">
        <v>23</v>
      </c>
      <c r="B9" s="1" t="s">
        <v>18</v>
      </c>
    </row>
    <row r="10" spans="1:2" x14ac:dyDescent="0.25">
      <c r="A10" s="1" t="s">
        <v>24</v>
      </c>
      <c r="B10" s="1" t="s">
        <v>19</v>
      </c>
    </row>
    <row r="11" spans="1:2" x14ac:dyDescent="0.25">
      <c r="A11" s="1"/>
      <c r="B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asurements_peak_area</vt:lpstr>
      <vt:lpstr>Quantification parameters</vt:lpstr>
      <vt:lpstr>Aquisation parameters</vt:lpstr>
      <vt:lpstr>Names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habi, Khabat</dc:creator>
  <cp:lastModifiedBy>Vahabi, Khabat</cp:lastModifiedBy>
  <dcterms:created xsi:type="dcterms:W3CDTF">2020-02-25T09:07:36Z</dcterms:created>
  <dcterms:modified xsi:type="dcterms:W3CDTF">2023-01-31T12:20:58Z</dcterms:modified>
</cp:coreProperties>
</file>